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oim\Dropbox\2015_A53T FRET paper_writing\A53T_May2020-\Submission\010321_NN\ASAP_NN preprint\Final documents for BioRxiv\060622_final\"/>
    </mc:Choice>
  </mc:AlternateContent>
  <xr:revisionPtr revIDLastSave="0" documentId="8_{422977CD-E919-42F1-A8D8-07C29CD3CFEF}" xr6:coauthVersionLast="36" xr6:coauthVersionMax="36" xr10:uidLastSave="{00000000-0000-0000-0000-000000000000}"/>
  <bookViews>
    <workbookView xWindow="0" yWindow="0" windowWidth="19440" windowHeight="8680" xr2:uid="{C4922071-8C5E-4896-8F0E-F05C645E79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08">
  <si>
    <t>Superoxide Emission Data</t>
  </si>
  <si>
    <t>MitoTracker® Red Emission Data</t>
  </si>
  <si>
    <t>Membrane Potential  Emission Data</t>
  </si>
  <si>
    <t>Ca 2+ Emission Data</t>
  </si>
  <si>
    <t>NADH Autofluorescence and Redox Quantification</t>
  </si>
  <si>
    <t>ATP Emission Data</t>
  </si>
  <si>
    <t>mPTP Emission Data</t>
  </si>
  <si>
    <t>TMRM Emission Data</t>
  </si>
  <si>
    <t>FRET Emission Data</t>
  </si>
  <si>
    <t>Single-molecule confocal Quantification</t>
  </si>
  <si>
    <t>TIRF Image Quantification</t>
  </si>
  <si>
    <t>TIRFM Emission Data</t>
  </si>
  <si>
    <t>TEM Image Quantification</t>
  </si>
  <si>
    <t>FIB SEM Quantification</t>
  </si>
  <si>
    <t>Single Vesicle Emission Data</t>
  </si>
  <si>
    <t>DLS Emission Data (Aggregation Assay)</t>
  </si>
  <si>
    <t>CD Measurements</t>
  </si>
  <si>
    <t>Amyloid Fibril TIRFM Emission Data</t>
  </si>
  <si>
    <t>Repository URL/DOI</t>
  </si>
  <si>
    <t>Superoxide Images</t>
  </si>
  <si>
    <t>MitoTracker® Red Images</t>
  </si>
  <si>
    <t>Membrane Potential Images</t>
  </si>
  <si>
    <t>Ca 2+ Images</t>
  </si>
  <si>
    <t>NADH Autofluorescence and Redox Images</t>
  </si>
  <si>
    <t>Cell Death Images</t>
  </si>
  <si>
    <t>FRET Images</t>
  </si>
  <si>
    <t>Single-molecule confocal microscopy</t>
  </si>
  <si>
    <t>SNCA-A53T ImagesTIRF Images</t>
  </si>
  <si>
    <t>CLEM Images</t>
  </si>
  <si>
    <t>TEM Images</t>
  </si>
  <si>
    <t>FIB SEM Images</t>
  </si>
  <si>
    <t>Total Internal Reflection Fluorescence Microscope (TIRFM)</t>
  </si>
  <si>
    <t>TEM Fibril Images</t>
  </si>
  <si>
    <t>Amyloid Fibril TIRFM Images</t>
  </si>
  <si>
    <t>α-Syn WT, A53T, A30P and E46K Confirmatory LC/MS</t>
  </si>
  <si>
    <t>hiPSC Culture Mutation Confirmatory Sanger Sequencing</t>
  </si>
  <si>
    <t>SNCA A53T Clone Confirmatory Sanger Sequencing</t>
  </si>
  <si>
    <t>Immunocytochemistry (MAP2 and TRB1)</t>
  </si>
  <si>
    <t>MitoTracker® Red Assay</t>
  </si>
  <si>
    <t>Cell Death Assay</t>
  </si>
  <si>
    <t>ELISA</t>
  </si>
  <si>
    <t xml:space="preserve"> Pierce BCA Protein Assay</t>
  </si>
  <si>
    <t>Aggregation Assay</t>
  </si>
  <si>
    <t>Igor Script</t>
  </si>
  <si>
    <t>Python Script</t>
  </si>
  <si>
    <t>MATLAB Script</t>
  </si>
  <si>
    <t>10.5281/zenodo.6472356</t>
  </si>
  <si>
    <t>10.5281/zenodo.6472904</t>
  </si>
  <si>
    <t>10.5281/zenodo.6473021</t>
  </si>
  <si>
    <t>Andor iQ software</t>
  </si>
  <si>
    <t>ZEISS ZEN software</t>
  </si>
  <si>
    <t>Volocity 6.3 cellular imaging</t>
  </si>
  <si>
    <t>ImageJ software</t>
  </si>
  <si>
    <t>Igor Pro</t>
  </si>
  <si>
    <t>python 3.9</t>
  </si>
  <si>
    <t>GDSC Single Molecule Light Microscopy package</t>
  </si>
  <si>
    <t>sklearn v0.24.2</t>
  </si>
  <si>
    <t>MATLAB Software</t>
  </si>
  <si>
    <t>TrakEM plugin</t>
  </si>
  <si>
    <t>FIJI</t>
  </si>
  <si>
    <t>BigWarp</t>
  </si>
  <si>
    <t>Atlas 5 autotune marks</t>
  </si>
  <si>
    <t>Adobe Photoshop 2020</t>
  </si>
  <si>
    <t>eC-CLEM plugin</t>
  </si>
  <si>
    <t>Icy</t>
  </si>
  <si>
    <t>URL</t>
  </si>
  <si>
    <t>https://andor.oxinst.com/products/iq-live-cell-imaging-software/</t>
  </si>
  <si>
    <t>https://www.zeiss.com/microscopy/int/products/microscope-software/zen.html</t>
  </si>
  <si>
    <t>https://www.perkinelmer.com/lab-products-and-services/resources/whats-new-volocity-6-3.html</t>
  </si>
  <si>
    <t>https://imagej.nih.gov/ij/</t>
  </si>
  <si>
    <t>https://www.wavemetrics.com/</t>
  </si>
  <si>
    <t>https://docs.scipy.org/doc/scipy/reference/generated/scipy.stats.bootstrap.html</t>
  </si>
  <si>
    <t>https://www.python.org/downloads/release/python-390/</t>
  </si>
  <si>
    <t>http://www.sussex.ac.uk/gdsc/intranet/microscopy/imagej/gdsc_plugins</t>
  </si>
  <si>
    <t>https://scikit-learn.org/stable/whats_new/v0.24.html</t>
  </si>
  <si>
    <t>https://www.mathworks.com/products/matlab.html</t>
  </si>
  <si>
    <t>www.fiji.sc</t>
  </si>
  <si>
    <t>https://sites.google.com/site/qingzongtseng/template-matching-ij-plugin</t>
  </si>
  <si>
    <t>https://icy.bioimageanalysis.org/plugin/ec-clem/</t>
  </si>
  <si>
    <t>https://www.originlab.com/2020</t>
  </si>
  <si>
    <t>Single-molecule localization microscopy</t>
  </si>
  <si>
    <t>Correlative Light and Transmission Electron Microscopy (CLEM)</t>
  </si>
  <si>
    <t>Liposome preparation</t>
  </si>
  <si>
    <t>Dynamic light scattering (DLS)</t>
  </si>
  <si>
    <t>Aggregation assay</t>
  </si>
  <si>
    <t>Circular dichroism spectroscopy (CD spectroscopy)</t>
  </si>
  <si>
    <t>Transmission electron microscopy (TEM)</t>
  </si>
  <si>
    <t>dx.doi.org/10.17504/protocols.io.bp2l613edvqe/v1</t>
  </si>
  <si>
    <t>dx.doi.org/10.17504/protocols.io.3byl4bx9rvo5/v1</t>
  </si>
  <si>
    <t>dx.doi.org/10.17504/protocols.io.e6nvwk8z2vmk/v1</t>
  </si>
  <si>
    <t>dx.doi.org/10.17504/protocols.io.kqdg3p38zl25/v1</t>
  </si>
  <si>
    <t>dx.doi.org/10.17504/protocols.io.e6nvwkzd2vmk/v1</t>
  </si>
  <si>
    <t>dx.doi.org/10.17504/protocols.io.x54v9y31qg3e/v1</t>
  </si>
  <si>
    <t>dx.doi.org/10.17504/protocols.io.ewov1n3zpgr2/v1</t>
  </si>
  <si>
    <t>https://www.adobe.com/uk/products/photoshop</t>
  </si>
  <si>
    <t>Data</t>
  </si>
  <si>
    <t>Images</t>
  </si>
  <si>
    <t>Data for QC</t>
  </si>
  <si>
    <t>Codes</t>
  </si>
  <si>
    <t xml:space="preserve">Software </t>
  </si>
  <si>
    <t>Methods</t>
  </si>
  <si>
    <t xml:space="preserve">Cell Death Emission Data </t>
  </si>
  <si>
    <t xml:space="preserve">DLS Images </t>
  </si>
  <si>
    <t>Origin 2020</t>
  </si>
  <si>
    <t>scipy.stats.bootstrap (version 1.7.3)</t>
  </si>
  <si>
    <t>10.5281/zenodo.6473201</t>
  </si>
  <si>
    <t>10.5281/zenodo.6474033</t>
  </si>
  <si>
    <t>10.5281/zenodo.6473201, 10.1021/acsnano.8b035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3E4E3"/>
        <bgColor rgb="FFE3E4E3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4" xfId="1" applyFont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3" fillId="2" borderId="3" xfId="0" applyFont="1" applyFill="1" applyBorder="1" applyAlignment="1">
      <alignment horizontal="left" wrapText="1"/>
    </xf>
    <xf numFmtId="0" fontId="2" fillId="0" borderId="0" xfId="0" applyFont="1" applyAlignment="1">
      <alignment horizontal="left"/>
    </xf>
    <xf numFmtId="0" fontId="3" fillId="2" borderId="2" xfId="0" applyFont="1" applyFill="1" applyBorder="1" applyAlignment="1">
      <alignment horizontal="left" wrapText="1"/>
    </xf>
    <xf numFmtId="0" fontId="3" fillId="2" borderId="5" xfId="0" applyFont="1" applyFill="1" applyBorder="1" applyAlignment="1">
      <alignment horizontal="left" wrapText="1"/>
    </xf>
    <xf numFmtId="0" fontId="3" fillId="2" borderId="6" xfId="0" applyFont="1" applyFill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32"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cikit-learn.org/stable/whats_new/v0.24.html" TargetMode="External"/><Relationship Id="rId13" Type="http://schemas.openxmlformats.org/officeDocument/2006/relationships/hyperlink" Target="https://www.wavemetrics.com/" TargetMode="External"/><Relationship Id="rId18" Type="http://schemas.openxmlformats.org/officeDocument/2006/relationships/hyperlink" Target="https://www.originlab.com/2020" TargetMode="External"/><Relationship Id="rId3" Type="http://schemas.openxmlformats.org/officeDocument/2006/relationships/hyperlink" Target="https://sites.google.com/site/qingzongtseng/template-matching-ij-plugin" TargetMode="External"/><Relationship Id="rId7" Type="http://schemas.openxmlformats.org/officeDocument/2006/relationships/hyperlink" Target="http://www.fiji.sc/" TargetMode="External"/><Relationship Id="rId12" Type="http://schemas.openxmlformats.org/officeDocument/2006/relationships/hyperlink" Target="https://imagej.nih.gov/ij/" TargetMode="External"/><Relationship Id="rId17" Type="http://schemas.openxmlformats.org/officeDocument/2006/relationships/hyperlink" Target="https://www.adobe.com/uk/products/photoshop" TargetMode="External"/><Relationship Id="rId2" Type="http://schemas.openxmlformats.org/officeDocument/2006/relationships/hyperlink" Target="http://www.fiji.sc/" TargetMode="External"/><Relationship Id="rId16" Type="http://schemas.openxmlformats.org/officeDocument/2006/relationships/hyperlink" Target="https://www.mathworks.com/products/matlab.html" TargetMode="External"/><Relationship Id="rId1" Type="http://schemas.openxmlformats.org/officeDocument/2006/relationships/hyperlink" Target="http://www.sussex.ac.uk/gdsc/intranet/microscopy/imagej/gdsc_plugins" TargetMode="External"/><Relationship Id="rId6" Type="http://schemas.openxmlformats.org/officeDocument/2006/relationships/hyperlink" Target="http://www.fiji.sc/" TargetMode="External"/><Relationship Id="rId11" Type="http://schemas.openxmlformats.org/officeDocument/2006/relationships/hyperlink" Target="https://www.perkinelmer.com/lab-products-and-services/resources/whats-new-volocity-6-3.html" TargetMode="External"/><Relationship Id="rId5" Type="http://schemas.openxmlformats.org/officeDocument/2006/relationships/hyperlink" Target="https://icy.bioimageanalysis.org/plugin/ec-clem/" TargetMode="External"/><Relationship Id="rId15" Type="http://schemas.openxmlformats.org/officeDocument/2006/relationships/hyperlink" Target="https://www.python.org/downloads/release/python-390/" TargetMode="External"/><Relationship Id="rId10" Type="http://schemas.openxmlformats.org/officeDocument/2006/relationships/hyperlink" Target="https://www.zeiss.com/microscopy/int/products/microscope-software/zen.html" TargetMode="External"/><Relationship Id="rId4" Type="http://schemas.openxmlformats.org/officeDocument/2006/relationships/hyperlink" Target="https://icy.bioimageanalysis.org/plugin/ec-clem/" TargetMode="External"/><Relationship Id="rId9" Type="http://schemas.openxmlformats.org/officeDocument/2006/relationships/hyperlink" Target="https://andor.oxinst.com/products/iq-live-cell-imaging-software/" TargetMode="External"/><Relationship Id="rId14" Type="http://schemas.openxmlformats.org/officeDocument/2006/relationships/hyperlink" Target="https://docs.scipy.org/doc/scipy/reference/generated/scipy.stats.bootstrap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A3FD0-7A34-4C26-B920-709F01C42702}">
  <dimension ref="A1:B83"/>
  <sheetViews>
    <sheetView tabSelected="1" workbookViewId="0">
      <selection activeCell="C66" sqref="C66"/>
    </sheetView>
  </sheetViews>
  <sheetFormatPr defaultRowHeight="13" x14ac:dyDescent="0.3"/>
  <cols>
    <col min="1" max="1" width="49.453125" style="8" bestFit="1" customWidth="1"/>
    <col min="2" max="2" width="75.90625" style="8" bestFit="1" customWidth="1"/>
    <col min="3" max="16384" width="8.7265625" style="8"/>
  </cols>
  <sheetData>
    <row r="1" spans="1:2" x14ac:dyDescent="0.3">
      <c r="A1" s="6" t="s">
        <v>95</v>
      </c>
      <c r="B1" s="7" t="s">
        <v>18</v>
      </c>
    </row>
    <row r="2" spans="1:2" x14ac:dyDescent="0.3">
      <c r="A2" s="1" t="s">
        <v>0</v>
      </c>
      <c r="B2" s="1" t="s">
        <v>105</v>
      </c>
    </row>
    <row r="3" spans="1:2" x14ac:dyDescent="0.3">
      <c r="A3" s="1" t="s">
        <v>1</v>
      </c>
      <c r="B3" s="1" t="s">
        <v>105</v>
      </c>
    </row>
    <row r="4" spans="1:2" x14ac:dyDescent="0.3">
      <c r="A4" s="1" t="s">
        <v>2</v>
      </c>
      <c r="B4" s="1" t="s">
        <v>105</v>
      </c>
    </row>
    <row r="5" spans="1:2" x14ac:dyDescent="0.3">
      <c r="A5" s="1" t="s">
        <v>3</v>
      </c>
      <c r="B5" s="1" t="s">
        <v>105</v>
      </c>
    </row>
    <row r="6" spans="1:2" x14ac:dyDescent="0.3">
      <c r="A6" s="1" t="s">
        <v>4</v>
      </c>
      <c r="B6" s="1" t="s">
        <v>105</v>
      </c>
    </row>
    <row r="7" spans="1:2" x14ac:dyDescent="0.3">
      <c r="A7" s="1" t="s">
        <v>5</v>
      </c>
      <c r="B7" s="1" t="s">
        <v>105</v>
      </c>
    </row>
    <row r="8" spans="1:2" x14ac:dyDescent="0.3">
      <c r="A8" s="1" t="s">
        <v>6</v>
      </c>
      <c r="B8" s="1" t="s">
        <v>105</v>
      </c>
    </row>
    <row r="9" spans="1:2" x14ac:dyDescent="0.3">
      <c r="A9" s="1" t="s">
        <v>7</v>
      </c>
      <c r="B9" s="1" t="s">
        <v>105</v>
      </c>
    </row>
    <row r="10" spans="1:2" x14ac:dyDescent="0.3">
      <c r="A10" s="1" t="s">
        <v>101</v>
      </c>
      <c r="B10" s="1" t="s">
        <v>105</v>
      </c>
    </row>
    <row r="11" spans="1:2" x14ac:dyDescent="0.3">
      <c r="A11" s="1" t="s">
        <v>8</v>
      </c>
      <c r="B11" s="1" t="s">
        <v>105</v>
      </c>
    </row>
    <row r="12" spans="1:2" x14ac:dyDescent="0.3">
      <c r="A12" s="1" t="s">
        <v>9</v>
      </c>
      <c r="B12" s="1" t="s">
        <v>105</v>
      </c>
    </row>
    <row r="13" spans="1:2" x14ac:dyDescent="0.3">
      <c r="A13" s="1" t="s">
        <v>10</v>
      </c>
      <c r="B13" s="1" t="s">
        <v>105</v>
      </c>
    </row>
    <row r="14" spans="1:2" x14ac:dyDescent="0.3">
      <c r="A14" s="1" t="s">
        <v>11</v>
      </c>
      <c r="B14" s="1" t="s">
        <v>105</v>
      </c>
    </row>
    <row r="15" spans="1:2" x14ac:dyDescent="0.3">
      <c r="A15" s="1" t="s">
        <v>12</v>
      </c>
      <c r="B15" s="1" t="s">
        <v>105</v>
      </c>
    </row>
    <row r="16" spans="1:2" x14ac:dyDescent="0.3">
      <c r="A16" s="1" t="s">
        <v>13</v>
      </c>
      <c r="B16" s="1" t="s">
        <v>105</v>
      </c>
    </row>
    <row r="17" spans="1:2" x14ac:dyDescent="0.3">
      <c r="A17" s="1" t="s">
        <v>14</v>
      </c>
      <c r="B17" s="1" t="s">
        <v>105</v>
      </c>
    </row>
    <row r="18" spans="1:2" x14ac:dyDescent="0.3">
      <c r="A18" s="1" t="s">
        <v>15</v>
      </c>
      <c r="B18" s="1" t="s">
        <v>105</v>
      </c>
    </row>
    <row r="19" spans="1:2" x14ac:dyDescent="0.3">
      <c r="A19" s="1" t="s">
        <v>16</v>
      </c>
      <c r="B19" s="1" t="s">
        <v>105</v>
      </c>
    </row>
    <row r="20" spans="1:2" x14ac:dyDescent="0.3">
      <c r="A20" s="1" t="s">
        <v>17</v>
      </c>
      <c r="B20" s="1" t="s">
        <v>105</v>
      </c>
    </row>
    <row r="22" spans="1:2" x14ac:dyDescent="0.3">
      <c r="A22" s="6" t="s">
        <v>96</v>
      </c>
      <c r="B22" s="9" t="s">
        <v>18</v>
      </c>
    </row>
    <row r="23" spans="1:2" x14ac:dyDescent="0.3">
      <c r="A23" s="1" t="s">
        <v>19</v>
      </c>
      <c r="B23" s="2" t="s">
        <v>106</v>
      </c>
    </row>
    <row r="24" spans="1:2" x14ac:dyDescent="0.3">
      <c r="A24" s="1" t="s">
        <v>20</v>
      </c>
      <c r="B24" s="2" t="s">
        <v>106</v>
      </c>
    </row>
    <row r="25" spans="1:2" x14ac:dyDescent="0.3">
      <c r="A25" s="1" t="s">
        <v>21</v>
      </c>
      <c r="B25" s="2" t="s">
        <v>106</v>
      </c>
    </row>
    <row r="26" spans="1:2" x14ac:dyDescent="0.3">
      <c r="A26" s="1" t="s">
        <v>22</v>
      </c>
      <c r="B26" s="2" t="s">
        <v>106</v>
      </c>
    </row>
    <row r="27" spans="1:2" x14ac:dyDescent="0.3">
      <c r="A27" s="1" t="s">
        <v>23</v>
      </c>
      <c r="B27" s="2" t="s">
        <v>106</v>
      </c>
    </row>
    <row r="28" spans="1:2" x14ac:dyDescent="0.3">
      <c r="A28" s="1" t="s">
        <v>24</v>
      </c>
      <c r="B28" s="2" t="s">
        <v>106</v>
      </c>
    </row>
    <row r="29" spans="1:2" x14ac:dyDescent="0.3">
      <c r="A29" s="1" t="s">
        <v>25</v>
      </c>
      <c r="B29" s="2" t="s">
        <v>106</v>
      </c>
    </row>
    <row r="30" spans="1:2" x14ac:dyDescent="0.3">
      <c r="A30" s="1" t="s">
        <v>26</v>
      </c>
      <c r="B30" s="1" t="s">
        <v>105</v>
      </c>
    </row>
    <row r="31" spans="1:2" x14ac:dyDescent="0.3">
      <c r="A31" s="1" t="s">
        <v>27</v>
      </c>
      <c r="B31" s="1" t="s">
        <v>105</v>
      </c>
    </row>
    <row r="32" spans="1:2" x14ac:dyDescent="0.3">
      <c r="A32" s="1" t="s">
        <v>28</v>
      </c>
      <c r="B32" s="2" t="s">
        <v>106</v>
      </c>
    </row>
    <row r="33" spans="1:2" x14ac:dyDescent="0.3">
      <c r="A33" s="1" t="s">
        <v>29</v>
      </c>
      <c r="B33" s="2" t="s">
        <v>106</v>
      </c>
    </row>
    <row r="34" spans="1:2" x14ac:dyDescent="0.3">
      <c r="A34" s="1" t="s">
        <v>30</v>
      </c>
      <c r="B34" s="2" t="s">
        <v>106</v>
      </c>
    </row>
    <row r="35" spans="1:2" x14ac:dyDescent="0.3">
      <c r="A35" s="1" t="s">
        <v>31</v>
      </c>
      <c r="B35" s="1" t="s">
        <v>105</v>
      </c>
    </row>
    <row r="36" spans="1:2" x14ac:dyDescent="0.3">
      <c r="A36" s="1" t="s">
        <v>102</v>
      </c>
      <c r="B36" s="2" t="s">
        <v>106</v>
      </c>
    </row>
    <row r="37" spans="1:2" x14ac:dyDescent="0.3">
      <c r="A37" s="1" t="s">
        <v>32</v>
      </c>
      <c r="B37" s="2" t="s">
        <v>106</v>
      </c>
    </row>
    <row r="38" spans="1:2" x14ac:dyDescent="0.3">
      <c r="A38" s="1" t="s">
        <v>33</v>
      </c>
      <c r="B38" s="2" t="s">
        <v>106</v>
      </c>
    </row>
    <row r="40" spans="1:2" x14ac:dyDescent="0.3">
      <c r="A40" s="6" t="s">
        <v>97</v>
      </c>
      <c r="B40" s="9" t="s">
        <v>18</v>
      </c>
    </row>
    <row r="41" spans="1:2" x14ac:dyDescent="0.3">
      <c r="A41" s="1" t="s">
        <v>34</v>
      </c>
      <c r="B41" s="1" t="s">
        <v>107</v>
      </c>
    </row>
    <row r="42" spans="1:2" x14ac:dyDescent="0.3">
      <c r="A42" s="1" t="s">
        <v>35</v>
      </c>
      <c r="B42" s="1" t="s">
        <v>105</v>
      </c>
    </row>
    <row r="43" spans="1:2" x14ac:dyDescent="0.3">
      <c r="A43" s="1" t="s">
        <v>36</v>
      </c>
      <c r="B43" s="1" t="s">
        <v>105</v>
      </c>
    </row>
    <row r="44" spans="1:2" x14ac:dyDescent="0.3">
      <c r="A44" s="1" t="s">
        <v>37</v>
      </c>
      <c r="B44" s="1" t="s">
        <v>105</v>
      </c>
    </row>
    <row r="45" spans="1:2" x14ac:dyDescent="0.3">
      <c r="A45" s="1" t="s">
        <v>38</v>
      </c>
      <c r="B45" s="1" t="s">
        <v>105</v>
      </c>
    </row>
    <row r="46" spans="1:2" x14ac:dyDescent="0.3">
      <c r="A46" s="1" t="s">
        <v>39</v>
      </c>
      <c r="B46" s="1" t="s">
        <v>105</v>
      </c>
    </row>
    <row r="47" spans="1:2" x14ac:dyDescent="0.3">
      <c r="A47" s="1" t="s">
        <v>40</v>
      </c>
      <c r="B47" s="1" t="s">
        <v>105</v>
      </c>
    </row>
    <row r="48" spans="1:2" x14ac:dyDescent="0.3">
      <c r="A48" s="1" t="s">
        <v>41</v>
      </c>
      <c r="B48" s="1" t="s">
        <v>105</v>
      </c>
    </row>
    <row r="49" spans="1:2" x14ac:dyDescent="0.3">
      <c r="A49" s="1" t="s">
        <v>42</v>
      </c>
      <c r="B49" s="1" t="s">
        <v>105</v>
      </c>
    </row>
    <row r="51" spans="1:2" x14ac:dyDescent="0.3">
      <c r="A51" s="6" t="s">
        <v>98</v>
      </c>
      <c r="B51" s="7" t="s">
        <v>18</v>
      </c>
    </row>
    <row r="52" spans="1:2" x14ac:dyDescent="0.3">
      <c r="A52" s="1" t="s">
        <v>43</v>
      </c>
      <c r="B52" s="3" t="s">
        <v>46</v>
      </c>
    </row>
    <row r="53" spans="1:2" x14ac:dyDescent="0.3">
      <c r="A53" s="1" t="s">
        <v>44</v>
      </c>
      <c r="B53" s="3" t="s">
        <v>47</v>
      </c>
    </row>
    <row r="54" spans="1:2" x14ac:dyDescent="0.3">
      <c r="A54" s="1" t="s">
        <v>45</v>
      </c>
      <c r="B54" s="3" t="s">
        <v>48</v>
      </c>
    </row>
    <row r="56" spans="1:2" x14ac:dyDescent="0.3">
      <c r="A56" s="10" t="s">
        <v>99</v>
      </c>
      <c r="B56" s="11" t="s">
        <v>65</v>
      </c>
    </row>
    <row r="57" spans="1:2" x14ac:dyDescent="0.3">
      <c r="A57" s="2" t="s">
        <v>49</v>
      </c>
      <c r="B57" s="4" t="s">
        <v>66</v>
      </c>
    </row>
    <row r="58" spans="1:2" x14ac:dyDescent="0.3">
      <c r="A58" s="2" t="s">
        <v>50</v>
      </c>
      <c r="B58" s="4" t="s">
        <v>67</v>
      </c>
    </row>
    <row r="59" spans="1:2" x14ac:dyDescent="0.3">
      <c r="A59" s="2" t="s">
        <v>51</v>
      </c>
      <c r="B59" s="4" t="s">
        <v>68</v>
      </c>
    </row>
    <row r="60" spans="1:2" x14ac:dyDescent="0.3">
      <c r="A60" s="2" t="s">
        <v>52</v>
      </c>
      <c r="B60" s="4" t="s">
        <v>69</v>
      </c>
    </row>
    <row r="61" spans="1:2" x14ac:dyDescent="0.3">
      <c r="A61" s="2" t="s">
        <v>53</v>
      </c>
      <c r="B61" s="4" t="s">
        <v>70</v>
      </c>
    </row>
    <row r="62" spans="1:2" x14ac:dyDescent="0.3">
      <c r="A62" s="2" t="s">
        <v>104</v>
      </c>
      <c r="B62" s="4" t="s">
        <v>71</v>
      </c>
    </row>
    <row r="63" spans="1:2" x14ac:dyDescent="0.3">
      <c r="A63" s="2" t="s">
        <v>54</v>
      </c>
      <c r="B63" s="4" t="s">
        <v>72</v>
      </c>
    </row>
    <row r="64" spans="1:2" x14ac:dyDescent="0.3">
      <c r="A64" s="1" t="s">
        <v>55</v>
      </c>
      <c r="B64" s="5" t="s">
        <v>73</v>
      </c>
    </row>
    <row r="65" spans="1:2" x14ac:dyDescent="0.3">
      <c r="A65" s="1" t="s">
        <v>56</v>
      </c>
      <c r="B65" s="4" t="s">
        <v>74</v>
      </c>
    </row>
    <row r="66" spans="1:2" x14ac:dyDescent="0.3">
      <c r="A66" s="1" t="s">
        <v>57</v>
      </c>
      <c r="B66" s="4" t="s">
        <v>75</v>
      </c>
    </row>
    <row r="67" spans="1:2" x14ac:dyDescent="0.3">
      <c r="A67" s="2" t="s">
        <v>58</v>
      </c>
      <c r="B67" s="4" t="s">
        <v>76</v>
      </c>
    </row>
    <row r="68" spans="1:2" x14ac:dyDescent="0.3">
      <c r="A68" s="2" t="s">
        <v>59</v>
      </c>
      <c r="B68" s="4" t="s">
        <v>76</v>
      </c>
    </row>
    <row r="69" spans="1:2" x14ac:dyDescent="0.3">
      <c r="A69" s="2" t="s">
        <v>60</v>
      </c>
      <c r="B69" s="4" t="s">
        <v>76</v>
      </c>
    </row>
    <row r="70" spans="1:2" x14ac:dyDescent="0.3">
      <c r="A70" s="2" t="s">
        <v>61</v>
      </c>
      <c r="B70" s="3" t="s">
        <v>77</v>
      </c>
    </row>
    <row r="71" spans="1:2" x14ac:dyDescent="0.3">
      <c r="A71" s="2" t="s">
        <v>62</v>
      </c>
      <c r="B71" s="4" t="s">
        <v>94</v>
      </c>
    </row>
    <row r="72" spans="1:2" x14ac:dyDescent="0.3">
      <c r="A72" s="2" t="s">
        <v>63</v>
      </c>
      <c r="B72" s="4" t="s">
        <v>78</v>
      </c>
    </row>
    <row r="73" spans="1:2" x14ac:dyDescent="0.3">
      <c r="A73" s="2" t="s">
        <v>64</v>
      </c>
      <c r="B73" s="4" t="s">
        <v>78</v>
      </c>
    </row>
    <row r="74" spans="1:2" x14ac:dyDescent="0.3">
      <c r="A74" s="2" t="s">
        <v>103</v>
      </c>
      <c r="B74" s="4" t="s">
        <v>79</v>
      </c>
    </row>
    <row r="76" spans="1:2" x14ac:dyDescent="0.3">
      <c r="A76" s="10" t="s">
        <v>100</v>
      </c>
      <c r="B76" s="7" t="s">
        <v>18</v>
      </c>
    </row>
    <row r="77" spans="1:2" x14ac:dyDescent="0.3">
      <c r="A77" s="8" t="s">
        <v>80</v>
      </c>
      <c r="B77" s="4" t="s">
        <v>87</v>
      </c>
    </row>
    <row r="78" spans="1:2" x14ac:dyDescent="0.3">
      <c r="A78" s="8" t="s">
        <v>81</v>
      </c>
      <c r="B78" s="3" t="s">
        <v>88</v>
      </c>
    </row>
    <row r="79" spans="1:2" x14ac:dyDescent="0.3">
      <c r="A79" s="8" t="s">
        <v>82</v>
      </c>
      <c r="B79" s="3" t="s">
        <v>89</v>
      </c>
    </row>
    <row r="80" spans="1:2" x14ac:dyDescent="0.3">
      <c r="A80" s="8" t="s">
        <v>83</v>
      </c>
      <c r="B80" s="3" t="s">
        <v>90</v>
      </c>
    </row>
    <row r="81" spans="1:2" x14ac:dyDescent="0.3">
      <c r="A81" s="8" t="s">
        <v>84</v>
      </c>
      <c r="B81" s="3" t="s">
        <v>91</v>
      </c>
    </row>
    <row r="82" spans="1:2" x14ac:dyDescent="0.3">
      <c r="A82" s="8" t="s">
        <v>85</v>
      </c>
      <c r="B82" s="3" t="s">
        <v>92</v>
      </c>
    </row>
    <row r="83" spans="1:2" x14ac:dyDescent="0.3">
      <c r="A83" s="8" t="s">
        <v>86</v>
      </c>
      <c r="B83" s="3" t="s">
        <v>93</v>
      </c>
    </row>
  </sheetData>
  <conditionalFormatting sqref="A1:A20 A22:A38 A40:A49 A56:A74">
    <cfRule type="beginsWith" dxfId="31" priority="57" operator="beginsWith" text="verify">
      <formula>LEFT((A1),LEN("verify"))=("verify")</formula>
    </cfRule>
  </conditionalFormatting>
  <conditionalFormatting sqref="A1:A20 A22:A38 A40:A49 A56:A74">
    <cfRule type="beginsWith" dxfId="30" priority="58" operator="beginsWith" text="deposit">
      <formula>LEFT((A1),LEN("deposit"))=("deposit")</formula>
    </cfRule>
  </conditionalFormatting>
  <conditionalFormatting sqref="A1:A20 A22:A38 A40:A49 A56:A74">
    <cfRule type="beginsWith" dxfId="29" priority="59" operator="beginsWith" text="cite">
      <formula>LEFT((A1),LEN("cite"))=("cite")</formula>
    </cfRule>
  </conditionalFormatting>
  <conditionalFormatting sqref="A1:A20 A22:A38 A40:A49 A56:A74">
    <cfRule type="beginsWith" dxfId="28" priority="60" operator="beginsWith" text="assign">
      <formula>LEFT((A1),LEN("assign"))=("assign")</formula>
    </cfRule>
  </conditionalFormatting>
  <conditionalFormatting sqref="A1:A20 A22:A38 A40:A49 A56:A74">
    <cfRule type="beginsWith" dxfId="27" priority="61" operator="beginsWith" text="check">
      <formula>LEFT((A1),LEN("check"))=("check")</formula>
    </cfRule>
  </conditionalFormatting>
  <conditionalFormatting sqref="A1:A20 A22:A38 A40:A49 A56:A74">
    <cfRule type="beginsWith" dxfId="26" priority="62" operator="beginsWith" text="register">
      <formula>LEFT((A1),LEN("register"))=("register")</formula>
    </cfRule>
  </conditionalFormatting>
  <conditionalFormatting sqref="A1:A20 A22:A38 A40:A49 A56:A74">
    <cfRule type="beginsWith" dxfId="25" priority="63" operator="beginsWith" text="upload ">
      <formula>LEFT((A1),LEN("upload "))=("upload ")</formula>
    </cfRule>
  </conditionalFormatting>
  <conditionalFormatting sqref="A1:A20 A22:A38 A40:A49 A56:A74">
    <cfRule type="beginsWith" dxfId="24" priority="64" operator="beginsWith" text="Include">
      <formula>LEFT((A1),LEN("Include"))=("Include")</formula>
    </cfRule>
  </conditionalFormatting>
  <conditionalFormatting sqref="A51">
    <cfRule type="beginsWith" dxfId="23" priority="33" operator="beginsWith" text="verify">
      <formula>LEFT((A51),LEN("verify"))=("verify")</formula>
    </cfRule>
  </conditionalFormatting>
  <conditionalFormatting sqref="A51">
    <cfRule type="beginsWith" dxfId="22" priority="34" operator="beginsWith" text="deposit">
      <formula>LEFT((A51),LEN("deposit"))=("deposit")</formula>
    </cfRule>
  </conditionalFormatting>
  <conditionalFormatting sqref="A51">
    <cfRule type="beginsWith" dxfId="21" priority="35" operator="beginsWith" text="cite">
      <formula>LEFT((A51),LEN("cite"))=("cite")</formula>
    </cfRule>
  </conditionalFormatting>
  <conditionalFormatting sqref="A51">
    <cfRule type="beginsWith" dxfId="20" priority="36" operator="beginsWith" text="assign">
      <formula>LEFT((A51),LEN("assign"))=("assign")</formula>
    </cfRule>
  </conditionalFormatting>
  <conditionalFormatting sqref="A51">
    <cfRule type="beginsWith" dxfId="19" priority="37" operator="beginsWith" text="check">
      <formula>LEFT((A51),LEN("check"))=("check")</formula>
    </cfRule>
  </conditionalFormatting>
  <conditionalFormatting sqref="A51">
    <cfRule type="beginsWith" dxfId="18" priority="38" operator="beginsWith" text="register">
      <formula>LEFT((A51),LEN("register"))=("register")</formula>
    </cfRule>
  </conditionalFormatting>
  <conditionalFormatting sqref="A51">
    <cfRule type="beginsWith" dxfId="17" priority="39" operator="beginsWith" text="upload ">
      <formula>LEFT((A51),LEN("upload "))=("upload ")</formula>
    </cfRule>
  </conditionalFormatting>
  <conditionalFormatting sqref="A51">
    <cfRule type="beginsWith" dxfId="16" priority="40" operator="beginsWith" text="Include">
      <formula>LEFT((A51),LEN("Include"))=("Include")</formula>
    </cfRule>
  </conditionalFormatting>
  <conditionalFormatting sqref="A52:A54">
    <cfRule type="beginsWith" dxfId="15" priority="25" operator="beginsWith" text="verify">
      <formula>LEFT((A52),LEN("verify"))=("verify")</formula>
    </cfRule>
  </conditionalFormatting>
  <conditionalFormatting sqref="A52:A54">
    <cfRule type="beginsWith" dxfId="14" priority="26" operator="beginsWith" text="deposit">
      <formula>LEFT((A52),LEN("deposit"))=("deposit")</formula>
    </cfRule>
  </conditionalFormatting>
  <conditionalFormatting sqref="A52:A54">
    <cfRule type="beginsWith" dxfId="13" priority="27" operator="beginsWith" text="cite">
      <formula>LEFT((A52),LEN("cite"))=("cite")</formula>
    </cfRule>
  </conditionalFormatting>
  <conditionalFormatting sqref="A52:A54">
    <cfRule type="beginsWith" dxfId="12" priority="28" operator="beginsWith" text="assign">
      <formula>LEFT((A52),LEN("assign"))=("assign")</formula>
    </cfRule>
  </conditionalFormatting>
  <conditionalFormatting sqref="A52:A54">
    <cfRule type="beginsWith" dxfId="11" priority="29" operator="beginsWith" text="check">
      <formula>LEFT((A52),LEN("check"))=("check")</formula>
    </cfRule>
  </conditionalFormatting>
  <conditionalFormatting sqref="A52:A54">
    <cfRule type="beginsWith" dxfId="10" priority="30" operator="beginsWith" text="register">
      <formula>LEFT((A52),LEN("register"))=("register")</formula>
    </cfRule>
  </conditionalFormatting>
  <conditionalFormatting sqref="A52:A54">
    <cfRule type="beginsWith" dxfId="9" priority="31" operator="beginsWith" text="upload ">
      <formula>LEFT((A52),LEN("upload "))=("upload ")</formula>
    </cfRule>
  </conditionalFormatting>
  <conditionalFormatting sqref="A52:A54">
    <cfRule type="beginsWith" dxfId="8" priority="32" operator="beginsWith" text="Include">
      <formula>LEFT((A52),LEN("Include"))=("Include")</formula>
    </cfRule>
  </conditionalFormatting>
  <conditionalFormatting sqref="A76">
    <cfRule type="beginsWith" dxfId="7" priority="1" operator="beginsWith" text="verify">
      <formula>LEFT((A76),LEN("verify"))=("verify")</formula>
    </cfRule>
  </conditionalFormatting>
  <conditionalFormatting sqref="A76">
    <cfRule type="beginsWith" dxfId="6" priority="2" operator="beginsWith" text="deposit">
      <formula>LEFT((A76),LEN("deposit"))=("deposit")</formula>
    </cfRule>
  </conditionalFormatting>
  <conditionalFormatting sqref="A76">
    <cfRule type="beginsWith" dxfId="5" priority="3" operator="beginsWith" text="cite">
      <formula>LEFT((A76),LEN("cite"))=("cite")</formula>
    </cfRule>
  </conditionalFormatting>
  <conditionalFormatting sqref="A76">
    <cfRule type="beginsWith" dxfId="4" priority="4" operator="beginsWith" text="assign">
      <formula>LEFT((A76),LEN("assign"))=("assign")</formula>
    </cfRule>
  </conditionalFormatting>
  <conditionalFormatting sqref="A76">
    <cfRule type="beginsWith" dxfId="3" priority="5" operator="beginsWith" text="check">
      <formula>LEFT((A76),LEN("check"))=("check")</formula>
    </cfRule>
  </conditionalFormatting>
  <conditionalFormatting sqref="A76">
    <cfRule type="beginsWith" dxfId="2" priority="6" operator="beginsWith" text="register">
      <formula>LEFT((A76),LEN("register"))=("register")</formula>
    </cfRule>
  </conditionalFormatting>
  <conditionalFormatting sqref="A76">
    <cfRule type="beginsWith" dxfId="1" priority="7" operator="beginsWith" text="upload ">
      <formula>LEFT((A76),LEN("upload "))=("upload ")</formula>
    </cfRule>
  </conditionalFormatting>
  <conditionalFormatting sqref="A76">
    <cfRule type="beginsWith" dxfId="0" priority="8" operator="beginsWith" text="Include">
      <formula>LEFT((A76),LEN("Include"))=("Include")</formula>
    </cfRule>
  </conditionalFormatting>
  <hyperlinks>
    <hyperlink ref="B64" r:id="rId1" xr:uid="{1FC31E2F-C4B1-4B49-B1C2-559C78BF4646}"/>
    <hyperlink ref="B68" r:id="rId2" xr:uid="{2D2AC037-887A-4EFE-A673-76B02E330B23}"/>
    <hyperlink ref="B70" r:id="rId3" xr:uid="{21A524F6-8B2F-4AB5-8588-769625BC660B}"/>
    <hyperlink ref="B72" r:id="rId4" xr:uid="{E734330D-8D91-47EE-A734-D5585A16B7B3}"/>
    <hyperlink ref="B73" r:id="rId5" xr:uid="{73B5CB15-35D0-41B0-9340-13473FD8D9C9}"/>
    <hyperlink ref="B69" r:id="rId6" xr:uid="{9E669C05-CA9F-45A8-A054-5AC5182B1840}"/>
    <hyperlink ref="B67" r:id="rId7" xr:uid="{E288D551-072F-4049-810E-BBA83DA3C82C}"/>
    <hyperlink ref="B65" r:id="rId8" xr:uid="{572C485B-D9C6-49A0-83B9-35F49B3B80CF}"/>
    <hyperlink ref="B57" r:id="rId9" xr:uid="{42EFAE8B-576D-43E1-993F-D3A5B7FD19A4}"/>
    <hyperlink ref="B58" r:id="rId10" xr:uid="{31AA09AB-5D04-43BB-895C-6E1070D706D2}"/>
    <hyperlink ref="B59" r:id="rId11" xr:uid="{9AF337A2-C908-4597-99C8-739EDA73D7E0}"/>
    <hyperlink ref="B60" r:id="rId12" xr:uid="{2AB966F3-9683-4355-B09F-D39F9457EFE5}"/>
    <hyperlink ref="B61" r:id="rId13" xr:uid="{79E03E6A-75E8-4410-8B6B-C838F6800697}"/>
    <hyperlink ref="B62" r:id="rId14" xr:uid="{788D3C81-1783-424D-AD51-7539A6141BBE}"/>
    <hyperlink ref="B63" r:id="rId15" xr:uid="{EEBCB507-0CCC-4D6A-BBA0-076C63A84F44}"/>
    <hyperlink ref="B66" r:id="rId16" xr:uid="{A423FD14-7877-4C89-81BC-B6CE78A0D8BD}"/>
    <hyperlink ref="B71" r:id="rId17" xr:uid="{F8C4B170-DF76-40B2-AD5A-5F94DF4EC58F}"/>
    <hyperlink ref="B74" r:id="rId18" xr:uid="{CDAD4194-6C23-4A68-A836-91DA0250D34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e Liane Choi</dc:creator>
  <cp:lastModifiedBy>Minee Liane Choi</cp:lastModifiedBy>
  <dcterms:created xsi:type="dcterms:W3CDTF">2022-05-11T16:31:49Z</dcterms:created>
  <dcterms:modified xsi:type="dcterms:W3CDTF">2022-06-06T11:04:49Z</dcterms:modified>
</cp:coreProperties>
</file>